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" sheetId="1" state="visible" r:id="rId2"/>
  </sheets>
  <definedNames>
    <definedName function="false" hidden="true" localSheetId="0" name="_xlnm._FilterDatabase" vbProcedure="false">S2!$A$1:$R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55">
  <si>
    <t xml:space="preserve">Details of instrumental variables used in MR analysis</t>
  </si>
  <si>
    <t xml:space="preserve">Outcome</t>
  </si>
  <si>
    <t xml:space="preserve">Cytokines</t>
  </si>
  <si>
    <t xml:space="preserve">Chromosome</t>
  </si>
  <si>
    <t xml:space="preserve">Position</t>
  </si>
  <si>
    <t xml:space="preserve">SNP</t>
  </si>
  <si>
    <t xml:space="preserve">Effect allele</t>
  </si>
  <si>
    <t xml:space="preserve">Other allele</t>
  </si>
  <si>
    <t xml:space="preserve">Exposure</t>
  </si>
  <si>
    <t xml:space="preserve">R2</t>
  </si>
  <si>
    <t xml:space="preserve">F</t>
  </si>
  <si>
    <t xml:space="preserve">mr_keep</t>
  </si>
  <si>
    <t xml:space="preserve">Steiger-supported direction</t>
  </si>
  <si>
    <t xml:space="preserve">Beta</t>
  </si>
  <si>
    <t xml:space="preserve">SE</t>
  </si>
  <si>
    <t xml:space="preserve">Z</t>
  </si>
  <si>
    <t xml:space="preserve">P</t>
  </si>
  <si>
    <t xml:space="preserve">COPD</t>
  </si>
  <si>
    <t xml:space="preserve">T-cell surface glycoprotein CD6 isoform  </t>
  </si>
  <si>
    <t xml:space="preserve">rs11230553</t>
  </si>
  <si>
    <t xml:space="preserve">T</t>
  </si>
  <si>
    <t xml:space="preserve">C</t>
  </si>
  <si>
    <t xml:space="preserve">YES</t>
  </si>
  <si>
    <t xml:space="preserve">rs12288280</t>
  </si>
  <si>
    <t xml:space="preserve">G</t>
  </si>
  <si>
    <t xml:space="preserve">rs597808</t>
  </si>
  <si>
    <t xml:space="preserve">A</t>
  </si>
  <si>
    <t xml:space="preserve">C-C motif chemokine 28  </t>
  </si>
  <si>
    <t xml:space="preserve">rs139902</t>
  </si>
  <si>
    <t xml:space="preserve">rs4866742</t>
  </si>
  <si>
    <t xml:space="preserve">rs6580980</t>
  </si>
  <si>
    <t xml:space="preserve">rs76669782</t>
  </si>
  <si>
    <t xml:space="preserve">CD40L receptor  </t>
  </si>
  <si>
    <t xml:space="preserve">rs117191103</t>
  </si>
  <si>
    <t xml:space="preserve">rs12624433</t>
  </si>
  <si>
    <t xml:space="preserve">rs7250371</t>
  </si>
  <si>
    <t xml:space="preserve">Fms-related tyrosine kinase 3 ligand  </t>
  </si>
  <si>
    <t xml:space="preserve">rs11212636</t>
  </si>
  <si>
    <t xml:space="preserve">rs144317085</t>
  </si>
  <si>
    <t xml:space="preserve">rs1866051</t>
  </si>
  <si>
    <t xml:space="preserve">Fms-related tyrosine kinase 3 ligand</t>
  </si>
  <si>
    <t xml:space="preserve">rs55633025</t>
  </si>
  <si>
    <t xml:space="preserve">rs7624160</t>
  </si>
  <si>
    <t xml:space="preserve">rs76428106</t>
  </si>
  <si>
    <t xml:space="preserve">rs7726159</t>
  </si>
  <si>
    <t xml:space="preserve">rs78429945</t>
  </si>
  <si>
    <t xml:space="preserve">rs9554186</t>
  </si>
  <si>
    <t xml:space="preserve">Urokinase-type plasminogen activator  </t>
  </si>
  <si>
    <t xml:space="preserve">rs11220462</t>
  </si>
  <si>
    <t xml:space="preserve">rs2227575</t>
  </si>
  <si>
    <t xml:space="preserve">rs4251805</t>
  </si>
  <si>
    <t xml:space="preserve">rs4760</t>
  </si>
  <si>
    <t xml:space="preserve">rs4800787</t>
  </si>
  <si>
    <t xml:space="preserve">rs7406661</t>
  </si>
  <si>
    <t xml:space="preserve">rs756424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#,##0.000"/>
    <numFmt numFmtId="167" formatCode="0.000_ "/>
  </numFmts>
  <fonts count="7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sz val="14"/>
      <color rgb="FF000000"/>
      <name val="Arial"/>
      <family val="0"/>
    </font>
    <font>
      <b val="true"/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6" activeCellId="0" sqref="T16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38.5"/>
    <col collapsed="false" customWidth="true" hidden="false" outlineLevel="0" max="3" min="3" style="1" width="10.99"/>
    <col collapsed="false" customWidth="true" hidden="false" outlineLevel="0" max="4" min="4" style="1" width="12.5"/>
    <col collapsed="false" customWidth="false" hidden="false" outlineLevel="0" max="7" min="5" style="1" width="10.83"/>
    <col collapsed="false" customWidth="true" hidden="false" outlineLevel="0" max="10" min="8" style="1" width="10.99"/>
    <col collapsed="false" customWidth="true" hidden="false" outlineLevel="0" max="11" min="11" style="2" width="13.49"/>
    <col collapsed="false" customWidth="true" hidden="false" outlineLevel="0" max="18" min="12" style="1" width="10.99"/>
    <col collapsed="false" customWidth="false" hidden="false" outlineLevel="0" max="257" min="19" style="1" width="10.83"/>
  </cols>
  <sheetData>
    <row r="1" customFormat="false" ht="18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="7" customFormat="tru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/>
      <c r="J2" s="5"/>
      <c r="K2" s="5"/>
      <c r="L2" s="6" t="s">
        <v>1</v>
      </c>
      <c r="M2" s="6"/>
      <c r="N2" s="6"/>
      <c r="O2" s="6"/>
      <c r="P2" s="4" t="s">
        <v>9</v>
      </c>
      <c r="Q2" s="4" t="s">
        <v>10</v>
      </c>
      <c r="R2" s="4" t="s">
        <v>11</v>
      </c>
      <c r="S2" s="4" t="s">
        <v>12</v>
      </c>
    </row>
    <row r="3" customFormat="false" ht="15" hidden="false" customHeight="false" outlineLevel="0" collapsed="false">
      <c r="A3" s="4"/>
      <c r="B3" s="4"/>
      <c r="C3" s="4"/>
      <c r="D3" s="4"/>
      <c r="E3" s="4"/>
      <c r="F3" s="4"/>
      <c r="G3" s="4"/>
      <c r="H3" s="8" t="s">
        <v>13</v>
      </c>
      <c r="I3" s="8" t="s">
        <v>14</v>
      </c>
      <c r="J3" s="8" t="s">
        <v>15</v>
      </c>
      <c r="K3" s="9" t="s">
        <v>16</v>
      </c>
      <c r="L3" s="10" t="s">
        <v>13</v>
      </c>
      <c r="M3" s="10" t="s">
        <v>14</v>
      </c>
      <c r="N3" s="10" t="s">
        <v>15</v>
      </c>
      <c r="O3" s="9" t="s">
        <v>16</v>
      </c>
      <c r="P3" s="4"/>
      <c r="Q3" s="4"/>
      <c r="R3" s="4"/>
      <c r="S3" s="4"/>
    </row>
    <row r="4" customFormat="false" ht="14" hidden="false" customHeight="false" outlineLevel="0" collapsed="false">
      <c r="A4" s="1" t="s">
        <v>17</v>
      </c>
      <c r="B4" s="1" t="s">
        <v>18</v>
      </c>
      <c r="C4" s="11" t="n">
        <v>11</v>
      </c>
      <c r="D4" s="11" t="n">
        <v>60993058</v>
      </c>
      <c r="E4" s="11" t="s">
        <v>19</v>
      </c>
      <c r="F4" s="11" t="s">
        <v>20</v>
      </c>
      <c r="G4" s="11" t="s">
        <v>21</v>
      </c>
      <c r="H4" s="11" t="n">
        <v>-0.5066</v>
      </c>
      <c r="I4" s="11" t="n">
        <v>0.0132</v>
      </c>
      <c r="J4" s="11" t="n">
        <f aca="false">H4/I4</f>
        <v>-38.3787878787879</v>
      </c>
      <c r="K4" s="11" t="n">
        <v>1E-200</v>
      </c>
      <c r="L4" s="11" t="n">
        <v>-0.0302108</v>
      </c>
      <c r="M4" s="11" t="n">
        <v>0.0136693</v>
      </c>
      <c r="N4" s="11" t="n">
        <f aca="false">L4/M4</f>
        <v>-2.21012048897895</v>
      </c>
      <c r="O4" s="11" t="n">
        <v>0.0270963</v>
      </c>
      <c r="P4" s="11" t="n">
        <v>0.0934605186715896</v>
      </c>
      <c r="Q4" s="11" t="n">
        <v>1472.72516721199</v>
      </c>
      <c r="R4" s="12" t="b">
        <f aca="false">TRUE()</f>
        <v>1</v>
      </c>
      <c r="S4" s="1" t="s">
        <v>22</v>
      </c>
    </row>
    <row r="5" customFormat="false" ht="14" hidden="false" customHeight="false" outlineLevel="0" collapsed="false">
      <c r="A5" s="1" t="s">
        <v>17</v>
      </c>
      <c r="B5" s="1" t="s">
        <v>18</v>
      </c>
      <c r="C5" s="11" t="n">
        <v>11</v>
      </c>
      <c r="D5" s="11" t="n">
        <v>60988884</v>
      </c>
      <c r="E5" s="11" t="s">
        <v>23</v>
      </c>
      <c r="F5" s="11" t="s">
        <v>20</v>
      </c>
      <c r="G5" s="11" t="s">
        <v>24</v>
      </c>
      <c r="H5" s="11" t="n">
        <v>-0.3548</v>
      </c>
      <c r="I5" s="11" t="n">
        <v>0.0213</v>
      </c>
      <c r="J5" s="11" t="n">
        <f aca="false">H5/I5</f>
        <v>-16.6572769953052</v>
      </c>
      <c r="K5" s="11" t="n">
        <v>2.68E-062</v>
      </c>
      <c r="L5" s="11" t="n">
        <v>-0.0369075</v>
      </c>
      <c r="M5" s="11" t="n">
        <v>0.025161</v>
      </c>
      <c r="N5" s="11" t="n">
        <f aca="false">L5/M5</f>
        <v>-1.46685346369381</v>
      </c>
      <c r="O5" s="11" t="n">
        <v>0.142416</v>
      </c>
      <c r="P5" s="11" t="n">
        <v>0.0185007852444263</v>
      </c>
      <c r="Q5" s="11" t="n">
        <v>277.427177866135</v>
      </c>
      <c r="R5" s="12" t="b">
        <f aca="false">TRUE()</f>
        <v>1</v>
      </c>
      <c r="S5" s="1" t="s">
        <v>22</v>
      </c>
    </row>
    <row r="6" customFormat="false" ht="14" hidden="false" customHeight="false" outlineLevel="0" collapsed="false">
      <c r="A6" s="1" t="s">
        <v>17</v>
      </c>
      <c r="B6" s="1" t="s">
        <v>18</v>
      </c>
      <c r="C6" s="11" t="n">
        <v>12</v>
      </c>
      <c r="D6" s="11" t="n">
        <v>111535554</v>
      </c>
      <c r="E6" s="11" t="s">
        <v>25</v>
      </c>
      <c r="F6" s="11" t="s">
        <v>26</v>
      </c>
      <c r="G6" s="11" t="s">
        <v>24</v>
      </c>
      <c r="H6" s="11" t="n">
        <v>0.116</v>
      </c>
      <c r="I6" s="11" t="n">
        <v>0.0134</v>
      </c>
      <c r="J6" s="11" t="n">
        <f aca="false">H6/I6</f>
        <v>8.65671641791045</v>
      </c>
      <c r="K6" s="11" t="n">
        <v>4.86E-018</v>
      </c>
      <c r="L6" s="11" t="n">
        <v>0.00333263</v>
      </c>
      <c r="M6" s="11" t="n">
        <v>0.0109101</v>
      </c>
      <c r="N6" s="11" t="n">
        <f aca="false">L6/M6</f>
        <v>0.305462828021741</v>
      </c>
      <c r="O6" s="11" t="n">
        <v>0.760013</v>
      </c>
      <c r="P6" s="11" t="n">
        <v>0.00656784763296353</v>
      </c>
      <c r="Q6" s="11" t="n">
        <v>74.9255166012336</v>
      </c>
      <c r="R6" s="12" t="b">
        <f aca="false">TRUE()</f>
        <v>1</v>
      </c>
      <c r="S6" s="1" t="s">
        <v>22</v>
      </c>
    </row>
    <row r="7" customFormat="false" ht="14" hidden="false" customHeight="false" outlineLevel="0" collapsed="false">
      <c r="A7" s="1" t="s">
        <v>17</v>
      </c>
      <c r="B7" s="1" t="s">
        <v>27</v>
      </c>
      <c r="C7" s="11" t="n">
        <v>22</v>
      </c>
      <c r="D7" s="11" t="n">
        <v>38010775</v>
      </c>
      <c r="E7" s="11" t="s">
        <v>28</v>
      </c>
      <c r="F7" s="11" t="s">
        <v>26</v>
      </c>
      <c r="G7" s="11" t="s">
        <v>21</v>
      </c>
      <c r="H7" s="11" t="n">
        <v>0.0684</v>
      </c>
      <c r="I7" s="11" t="n">
        <v>0.0121</v>
      </c>
      <c r="J7" s="11" t="n">
        <f aca="false">H7/I7</f>
        <v>5.65289256198347</v>
      </c>
      <c r="K7" s="11" t="n">
        <v>1.58E-008</v>
      </c>
      <c r="L7" s="11" t="n">
        <v>-0.0248157</v>
      </c>
      <c r="M7" s="11" t="n">
        <v>0.0111559</v>
      </c>
      <c r="N7" s="11" t="n">
        <f aca="false">L7/M7</f>
        <v>-2.22444625713748</v>
      </c>
      <c r="O7" s="11" t="n">
        <v>0.026118</v>
      </c>
      <c r="P7" s="11" t="n">
        <v>0.00223198256079</v>
      </c>
      <c r="Q7" s="11" t="n">
        <v>31.9507203664261</v>
      </c>
      <c r="R7" s="12" t="b">
        <f aca="false">TRUE()</f>
        <v>1</v>
      </c>
      <c r="S7" s="1" t="s">
        <v>22</v>
      </c>
    </row>
    <row r="8" customFormat="false" ht="14" hidden="false" customHeight="false" outlineLevel="0" collapsed="false">
      <c r="A8" s="1" t="s">
        <v>17</v>
      </c>
      <c r="B8" s="1" t="s">
        <v>27</v>
      </c>
      <c r="C8" s="11" t="n">
        <v>5</v>
      </c>
      <c r="D8" s="11" t="n">
        <v>43405357</v>
      </c>
      <c r="E8" s="11" t="s">
        <v>29</v>
      </c>
      <c r="F8" s="11" t="s">
        <v>20</v>
      </c>
      <c r="G8" s="11" t="s">
        <v>21</v>
      </c>
      <c r="H8" s="11" t="n">
        <v>0.0702</v>
      </c>
      <c r="I8" s="11" t="n">
        <v>0.0122</v>
      </c>
      <c r="J8" s="11" t="n">
        <f aca="false">H8/I8</f>
        <v>5.75409836065574</v>
      </c>
      <c r="K8" s="11" t="n">
        <v>8.71E-009</v>
      </c>
      <c r="L8" s="11" t="n">
        <v>-0.00719641</v>
      </c>
      <c r="M8" s="11" t="n">
        <v>0.010946</v>
      </c>
      <c r="N8" s="11" t="n">
        <f aca="false">L8/M8</f>
        <v>-0.657446555819477</v>
      </c>
      <c r="O8" s="11" t="n">
        <v>0.510893</v>
      </c>
      <c r="P8" s="11" t="n">
        <v>0.00257420041115832</v>
      </c>
      <c r="Q8" s="11" t="n">
        <v>33.1044862560593</v>
      </c>
      <c r="R8" s="12" t="b">
        <f aca="false">TRUE()</f>
        <v>1</v>
      </c>
      <c r="S8" s="1" t="s">
        <v>22</v>
      </c>
    </row>
    <row r="9" customFormat="false" ht="14" hidden="false" customHeight="false" outlineLevel="0" collapsed="false">
      <c r="A9" s="1" t="s">
        <v>17</v>
      </c>
      <c r="B9" s="1" t="s">
        <v>27</v>
      </c>
      <c r="C9" s="11" t="n">
        <v>12</v>
      </c>
      <c r="D9" s="11" t="n">
        <v>54298277</v>
      </c>
      <c r="E9" s="11" t="s">
        <v>30</v>
      </c>
      <c r="F9" s="11" t="s">
        <v>26</v>
      </c>
      <c r="G9" s="11" t="s">
        <v>24</v>
      </c>
      <c r="H9" s="11" t="n">
        <v>-0.0688</v>
      </c>
      <c r="I9" s="11" t="n">
        <v>0.0118</v>
      </c>
      <c r="J9" s="11" t="n">
        <f aca="false">H9/I9</f>
        <v>-5.83050847457627</v>
      </c>
      <c r="K9" s="11" t="n">
        <v>5.53E-009</v>
      </c>
      <c r="L9" s="11" t="n">
        <v>0.00493789</v>
      </c>
      <c r="M9" s="11" t="n">
        <v>0.0115353</v>
      </c>
      <c r="N9" s="11" t="n">
        <f aca="false">L9/M9</f>
        <v>0.428067757232148</v>
      </c>
      <c r="O9" s="11" t="n">
        <v>0.668601</v>
      </c>
      <c r="P9" s="11" t="n">
        <v>0.00237410722455779</v>
      </c>
      <c r="Q9" s="11" t="n">
        <v>33.9900695580599</v>
      </c>
      <c r="R9" s="12" t="b">
        <f aca="false">TRUE()</f>
        <v>1</v>
      </c>
      <c r="S9" s="1" t="s">
        <v>22</v>
      </c>
    </row>
    <row r="10" customFormat="false" ht="14" hidden="false" customHeight="false" outlineLevel="0" collapsed="false">
      <c r="A10" s="1" t="s">
        <v>17</v>
      </c>
      <c r="B10" s="1" t="s">
        <v>27</v>
      </c>
      <c r="C10" s="11" t="n">
        <v>9</v>
      </c>
      <c r="D10" s="11" t="n">
        <v>87804985</v>
      </c>
      <c r="E10" s="11" t="s">
        <v>31</v>
      </c>
      <c r="F10" s="11" t="s">
        <v>26</v>
      </c>
      <c r="G10" s="11" t="s">
        <v>21</v>
      </c>
      <c r="H10" s="11" t="n">
        <v>-0.2853</v>
      </c>
      <c r="I10" s="11" t="n">
        <v>0.0513</v>
      </c>
      <c r="J10" s="11" t="n">
        <f aca="false">H10/I10</f>
        <v>-5.56140350877193</v>
      </c>
      <c r="K10" s="11" t="n">
        <v>2.68E-008</v>
      </c>
      <c r="L10" s="11" t="n">
        <v>0.111169</v>
      </c>
      <c r="M10" s="11" t="n">
        <v>0.121905</v>
      </c>
      <c r="N10" s="11" t="n">
        <f aca="false">L10/M10</f>
        <v>0.911931422008941</v>
      </c>
      <c r="O10" s="11" t="n">
        <v>0.361807</v>
      </c>
      <c r="P10" s="11" t="n">
        <v>0.00238578971612547</v>
      </c>
      <c r="Q10" s="11" t="n">
        <v>30.9244259967386</v>
      </c>
      <c r="R10" s="12" t="b">
        <f aca="false">TRUE()</f>
        <v>1</v>
      </c>
      <c r="S10" s="1" t="s">
        <v>22</v>
      </c>
    </row>
    <row r="11" customFormat="false" ht="14" hidden="false" customHeight="false" outlineLevel="0" collapsed="false">
      <c r="A11" s="1" t="s">
        <v>17</v>
      </c>
      <c r="B11" s="1" t="s">
        <v>32</v>
      </c>
      <c r="C11" s="11" t="n">
        <v>20</v>
      </c>
      <c r="D11" s="11" t="n">
        <v>45835717</v>
      </c>
      <c r="E11" s="11" t="s">
        <v>33</v>
      </c>
      <c r="F11" s="11" t="s">
        <v>20</v>
      </c>
      <c r="G11" s="11" t="s">
        <v>21</v>
      </c>
      <c r="H11" s="11" t="n">
        <v>0.3553</v>
      </c>
      <c r="I11" s="11" t="n">
        <v>0.0437</v>
      </c>
      <c r="J11" s="11" t="n">
        <f aca="false">H11/I11</f>
        <v>8.1304347826087</v>
      </c>
      <c r="K11" s="11" t="n">
        <v>4.28E-016</v>
      </c>
      <c r="L11" s="11" t="n">
        <v>-0.00402944</v>
      </c>
      <c r="M11" s="11" t="n">
        <v>0.0326124</v>
      </c>
      <c r="N11" s="11" t="n">
        <f aca="false">L11/M11</f>
        <v>-0.123555457433369</v>
      </c>
      <c r="O11" s="11" t="n">
        <v>0.901667</v>
      </c>
      <c r="P11" s="11" t="n">
        <v>0.00446584957714972</v>
      </c>
      <c r="Q11" s="11" t="n">
        <v>66.0949979885429</v>
      </c>
      <c r="R11" s="12" t="b">
        <f aca="false">TRUE()</f>
        <v>1</v>
      </c>
      <c r="S11" s="1" t="s">
        <v>22</v>
      </c>
    </row>
    <row r="12" customFormat="false" ht="14" hidden="false" customHeight="false" outlineLevel="0" collapsed="false">
      <c r="A12" s="1" t="s">
        <v>17</v>
      </c>
      <c r="B12" s="1" t="s">
        <v>32</v>
      </c>
      <c r="C12" s="11" t="n">
        <v>20</v>
      </c>
      <c r="D12" s="11" t="n">
        <v>46052214</v>
      </c>
      <c r="E12" s="11" t="s">
        <v>34</v>
      </c>
      <c r="F12" s="11" t="s">
        <v>26</v>
      </c>
      <c r="G12" s="11" t="s">
        <v>24</v>
      </c>
      <c r="H12" s="11" t="n">
        <v>-0.4185</v>
      </c>
      <c r="I12" s="11" t="n">
        <v>0.0133</v>
      </c>
      <c r="J12" s="11" t="n">
        <f aca="false">H12/I12</f>
        <v>-31.4661654135338</v>
      </c>
      <c r="K12" s="11" t="n">
        <v>1E-200</v>
      </c>
      <c r="L12" s="11" t="n">
        <v>0.0292034</v>
      </c>
      <c r="M12" s="11" t="n">
        <v>0.0122012</v>
      </c>
      <c r="N12" s="11" t="n">
        <f aca="false">L12/M12</f>
        <v>2.3934858866341</v>
      </c>
      <c r="O12" s="11" t="n">
        <v>0.016689</v>
      </c>
      <c r="P12" s="11" t="n">
        <v>0.0648106183606974</v>
      </c>
      <c r="Q12" s="11" t="n">
        <v>989.98096156704</v>
      </c>
      <c r="R12" s="12" t="b">
        <f aca="false">TRUE()</f>
        <v>1</v>
      </c>
      <c r="S12" s="1" t="s">
        <v>22</v>
      </c>
    </row>
    <row r="13" customFormat="false" ht="14" hidden="false" customHeight="false" outlineLevel="0" collapsed="false">
      <c r="A13" s="1" t="s">
        <v>17</v>
      </c>
      <c r="B13" s="1" t="s">
        <v>32</v>
      </c>
      <c r="C13" s="11" t="n">
        <v>19</v>
      </c>
      <c r="D13" s="11" t="n">
        <v>57349717</v>
      </c>
      <c r="E13" s="11" t="s">
        <v>35</v>
      </c>
      <c r="F13" s="11" t="s">
        <v>20</v>
      </c>
      <c r="G13" s="11" t="s">
        <v>21</v>
      </c>
      <c r="H13" s="11" t="n">
        <v>0.0686</v>
      </c>
      <c r="I13" s="11" t="n">
        <v>0.0116</v>
      </c>
      <c r="J13" s="11" t="n">
        <f aca="false">H13/I13</f>
        <v>5.91379310344828</v>
      </c>
      <c r="K13" s="11" t="n">
        <v>3.34E-009</v>
      </c>
      <c r="L13" s="11" t="n">
        <v>-0.0070886</v>
      </c>
      <c r="M13" s="11" t="n">
        <v>0.0115698</v>
      </c>
      <c r="N13" s="11" t="n">
        <f aca="false">L13/M13</f>
        <v>-0.612681290947121</v>
      </c>
      <c r="O13" s="11" t="n">
        <v>0.540086</v>
      </c>
      <c r="P13" s="11" t="n">
        <v>0.00236992701630381</v>
      </c>
      <c r="Q13" s="11" t="n">
        <v>34.9681977565668</v>
      </c>
      <c r="R13" s="12" t="b">
        <f aca="false">TRUE()</f>
        <v>1</v>
      </c>
      <c r="S13" s="1" t="s">
        <v>22</v>
      </c>
    </row>
    <row r="14" customFormat="false" ht="14" hidden="false" customHeight="false" outlineLevel="0" collapsed="false">
      <c r="A14" s="1" t="s">
        <v>17</v>
      </c>
      <c r="B14" s="1" t="s">
        <v>36</v>
      </c>
      <c r="C14" s="11" t="n">
        <v>11</v>
      </c>
      <c r="D14" s="11" t="n">
        <v>108441238</v>
      </c>
      <c r="E14" s="11" t="s">
        <v>37</v>
      </c>
      <c r="F14" s="11" t="s">
        <v>26</v>
      </c>
      <c r="G14" s="11" t="s">
        <v>24</v>
      </c>
      <c r="H14" s="11" t="n">
        <v>-0.0772</v>
      </c>
      <c r="I14" s="11" t="n">
        <v>0.0117</v>
      </c>
      <c r="J14" s="11" t="n">
        <f aca="false">H14/I14</f>
        <v>-6.5982905982906</v>
      </c>
      <c r="K14" s="11" t="n">
        <v>4.16E-011</v>
      </c>
      <c r="L14" s="11" t="n">
        <v>-0.0290926</v>
      </c>
      <c r="M14" s="11" t="n">
        <v>0.010977</v>
      </c>
      <c r="N14" s="11" t="n">
        <f aca="false">L14/M14</f>
        <v>-2.65032340348</v>
      </c>
      <c r="O14" s="11" t="n">
        <v>0.00804137</v>
      </c>
      <c r="P14" s="11" t="n">
        <v>0.00294838509026736</v>
      </c>
      <c r="Q14" s="11" t="n">
        <v>43.5315246119482</v>
      </c>
      <c r="R14" s="12" t="b">
        <f aca="false">TRUE()</f>
        <v>1</v>
      </c>
      <c r="S14" s="1" t="s">
        <v>22</v>
      </c>
    </row>
    <row r="15" customFormat="false" ht="14" hidden="false" customHeight="false" outlineLevel="0" collapsed="false">
      <c r="A15" s="1" t="s">
        <v>17</v>
      </c>
      <c r="B15" s="1" t="s">
        <v>36</v>
      </c>
      <c r="C15" s="11" t="n">
        <v>4</v>
      </c>
      <c r="D15" s="11" t="n">
        <v>104884951</v>
      </c>
      <c r="E15" s="11" t="s">
        <v>38</v>
      </c>
      <c r="F15" s="11" t="s">
        <v>26</v>
      </c>
      <c r="G15" s="11" t="s">
        <v>20</v>
      </c>
      <c r="H15" s="11" t="n">
        <v>0.2206</v>
      </c>
      <c r="I15" s="11" t="n">
        <v>0.0324</v>
      </c>
      <c r="J15" s="11" t="n">
        <f aca="false">H15/I15</f>
        <v>6.80864197530864</v>
      </c>
      <c r="K15" s="11" t="n">
        <v>9.85E-012</v>
      </c>
      <c r="L15" s="11" t="n">
        <v>-0.028512</v>
      </c>
      <c r="M15" s="11" t="n">
        <v>0.0232453</v>
      </c>
      <c r="N15" s="11" t="n">
        <f aca="false">L15/M15</f>
        <v>-1.22657053253776</v>
      </c>
      <c r="O15" s="11" t="n">
        <v>0.219984</v>
      </c>
      <c r="P15" s="11" t="n">
        <v>0.00313898178701468</v>
      </c>
      <c r="Q15" s="11" t="n">
        <v>46.3513078158946</v>
      </c>
      <c r="R15" s="12" t="b">
        <f aca="false">TRUE()</f>
        <v>1</v>
      </c>
      <c r="S15" s="1" t="s">
        <v>22</v>
      </c>
    </row>
    <row r="16" customFormat="false" ht="14" hidden="false" customHeight="false" outlineLevel="0" collapsed="false">
      <c r="A16" s="1" t="s">
        <v>17</v>
      </c>
      <c r="B16" s="1" t="s">
        <v>36</v>
      </c>
      <c r="C16" s="11" t="n">
        <v>2</v>
      </c>
      <c r="D16" s="11" t="n">
        <v>65375015</v>
      </c>
      <c r="E16" s="11" t="s">
        <v>39</v>
      </c>
      <c r="F16" s="11" t="s">
        <v>20</v>
      </c>
      <c r="G16" s="11" t="s">
        <v>21</v>
      </c>
      <c r="H16" s="11" t="n">
        <v>-0.0746</v>
      </c>
      <c r="I16" s="11" t="n">
        <v>0.0115</v>
      </c>
      <c r="J16" s="11" t="n">
        <f aca="false">H16/I16</f>
        <v>-6.48695652173913</v>
      </c>
      <c r="K16" s="11" t="n">
        <v>8.76E-011</v>
      </c>
      <c r="L16" s="11" t="n">
        <v>-0.00551155</v>
      </c>
      <c r="M16" s="11" t="n">
        <v>0.0108421</v>
      </c>
      <c r="N16" s="11" t="n">
        <f aca="false">L16/M16</f>
        <v>-0.508347091430627</v>
      </c>
      <c r="O16" s="11" t="n">
        <v>0.611209</v>
      </c>
      <c r="P16" s="11" t="n">
        <v>0.00284827232504301</v>
      </c>
      <c r="Q16" s="11" t="n">
        <v>42.0748920986272</v>
      </c>
      <c r="R16" s="12" t="b">
        <f aca="false">TRUE()</f>
        <v>1</v>
      </c>
      <c r="S16" s="1" t="s">
        <v>22</v>
      </c>
    </row>
    <row r="17" customFormat="false" ht="14" hidden="false" customHeight="false" outlineLevel="0" collapsed="false">
      <c r="A17" s="1" t="s">
        <v>17</v>
      </c>
      <c r="B17" s="1" t="s">
        <v>40</v>
      </c>
      <c r="C17" s="11" t="n">
        <v>1</v>
      </c>
      <c r="D17" s="11" t="n">
        <v>159921179</v>
      </c>
      <c r="E17" s="11" t="s">
        <v>41</v>
      </c>
      <c r="F17" s="11" t="s">
        <v>26</v>
      </c>
      <c r="G17" s="11" t="s">
        <v>24</v>
      </c>
      <c r="H17" s="11" t="n">
        <v>0.0725</v>
      </c>
      <c r="I17" s="11" t="n">
        <v>0.0129</v>
      </c>
      <c r="J17" s="11" t="n">
        <f aca="false">H17/I17</f>
        <v>5.62015503875969</v>
      </c>
      <c r="K17" s="11" t="n">
        <v>1.91E-008</v>
      </c>
      <c r="L17" s="11" t="n">
        <v>-0.00723383</v>
      </c>
      <c r="M17" s="11" t="n">
        <v>0.0108068</v>
      </c>
      <c r="N17" s="11" t="n">
        <f aca="false">L17/M17</f>
        <v>-0.669377614094829</v>
      </c>
      <c r="O17" s="11" t="n">
        <v>0.503255</v>
      </c>
      <c r="P17" s="11" t="n">
        <v>0.00253998020658963</v>
      </c>
      <c r="Q17" s="11" t="n">
        <v>31.581049763427</v>
      </c>
      <c r="R17" s="12" t="b">
        <f aca="false">TRUE()</f>
        <v>1</v>
      </c>
      <c r="S17" s="1" t="s">
        <v>22</v>
      </c>
    </row>
    <row r="18" customFormat="false" ht="14" hidden="false" customHeight="false" outlineLevel="0" collapsed="false">
      <c r="A18" s="1" t="s">
        <v>17</v>
      </c>
      <c r="B18" s="1" t="s">
        <v>40</v>
      </c>
      <c r="C18" s="11" t="n">
        <v>3</v>
      </c>
      <c r="D18" s="11" t="n">
        <v>128663043</v>
      </c>
      <c r="E18" s="11" t="s">
        <v>42</v>
      </c>
      <c r="F18" s="11" t="s">
        <v>20</v>
      </c>
      <c r="G18" s="11" t="s">
        <v>24</v>
      </c>
      <c r="H18" s="11" t="n">
        <v>-0.1061</v>
      </c>
      <c r="I18" s="11" t="n">
        <v>0.0119</v>
      </c>
      <c r="J18" s="11" t="n">
        <f aca="false">H18/I18</f>
        <v>-8.91596638655462</v>
      </c>
      <c r="K18" s="11" t="n">
        <v>4.84E-019</v>
      </c>
      <c r="L18" s="11" t="n">
        <v>-0.0230598</v>
      </c>
      <c r="M18" s="11" t="n">
        <v>0.0110432</v>
      </c>
      <c r="N18" s="11" t="n">
        <f aca="false">L18/M18</f>
        <v>-2.08814474065488</v>
      </c>
      <c r="O18" s="11" t="n">
        <v>0.0367841</v>
      </c>
      <c r="P18" s="11" t="n">
        <v>0.00537179351854167</v>
      </c>
      <c r="Q18" s="11" t="n">
        <v>79.4836549951105</v>
      </c>
      <c r="R18" s="12" t="b">
        <f aca="false">TRUE()</f>
        <v>1</v>
      </c>
      <c r="S18" s="1" t="s">
        <v>22</v>
      </c>
    </row>
    <row r="19" customFormat="false" ht="14" hidden="false" customHeight="false" outlineLevel="0" collapsed="false">
      <c r="A19" s="1" t="s">
        <v>17</v>
      </c>
      <c r="B19" s="1" t="s">
        <v>40</v>
      </c>
      <c r="C19" s="11" t="n">
        <v>13</v>
      </c>
      <c r="D19" s="11" t="n">
        <v>28029870</v>
      </c>
      <c r="E19" s="11" t="s">
        <v>43</v>
      </c>
      <c r="F19" s="11" t="s">
        <v>20</v>
      </c>
      <c r="G19" s="11" t="s">
        <v>21</v>
      </c>
      <c r="H19" s="11" t="n">
        <v>-1.1019</v>
      </c>
      <c r="I19" s="11" t="n">
        <v>0.0524</v>
      </c>
      <c r="J19" s="11" t="n">
        <f aca="false">H19/I19</f>
        <v>-21.0286259541985</v>
      </c>
      <c r="K19" s="11" t="n">
        <v>3.59E-098</v>
      </c>
      <c r="L19" s="11" t="n">
        <v>-0.100067</v>
      </c>
      <c r="M19" s="11" t="n">
        <v>0.0485965</v>
      </c>
      <c r="N19" s="11" t="n">
        <f aca="false">L19/M19</f>
        <v>-2.05914006152706</v>
      </c>
      <c r="O19" s="11" t="n">
        <v>0.0394812</v>
      </c>
      <c r="P19" s="11" t="n">
        <v>0.0310509657169299</v>
      </c>
      <c r="Q19" s="11" t="n">
        <v>442.139017470061</v>
      </c>
      <c r="R19" s="12" t="b">
        <f aca="false">TRUE()</f>
        <v>1</v>
      </c>
      <c r="S19" s="1" t="s">
        <v>22</v>
      </c>
    </row>
    <row r="20" customFormat="false" ht="14" hidden="false" customHeight="false" outlineLevel="0" collapsed="false">
      <c r="A20" s="1" t="s">
        <v>17</v>
      </c>
      <c r="B20" s="1" t="s">
        <v>40</v>
      </c>
      <c r="C20" s="11" t="n">
        <v>5</v>
      </c>
      <c r="D20" s="11" t="n">
        <v>1282204</v>
      </c>
      <c r="E20" s="11" t="s">
        <v>44</v>
      </c>
      <c r="F20" s="11" t="s">
        <v>26</v>
      </c>
      <c r="G20" s="11" t="s">
        <v>21</v>
      </c>
      <c r="H20" s="11" t="n">
        <v>-0.1191</v>
      </c>
      <c r="I20" s="11" t="n">
        <v>0.0128</v>
      </c>
      <c r="J20" s="11" t="n">
        <f aca="false">H20/I20</f>
        <v>-9.3046875</v>
      </c>
      <c r="K20" s="11" t="n">
        <v>1.34E-020</v>
      </c>
      <c r="L20" s="11" t="n">
        <v>0.00109565</v>
      </c>
      <c r="M20" s="11" t="n">
        <v>0.0114354</v>
      </c>
      <c r="N20" s="11" t="n">
        <f aca="false">L20/M20</f>
        <v>0.0958121272539658</v>
      </c>
      <c r="O20" s="11" t="n">
        <v>0.923669</v>
      </c>
      <c r="P20" s="11" t="n">
        <v>0.0058420836336219</v>
      </c>
      <c r="Q20" s="11" t="n">
        <v>86.5654566443833</v>
      </c>
      <c r="R20" s="12" t="b">
        <f aca="false">TRUE()</f>
        <v>1</v>
      </c>
      <c r="S20" s="1" t="s">
        <v>22</v>
      </c>
    </row>
    <row r="21" customFormat="false" ht="14" hidden="false" customHeight="false" outlineLevel="0" collapsed="false">
      <c r="A21" s="1" t="s">
        <v>17</v>
      </c>
      <c r="B21" s="1" t="s">
        <v>40</v>
      </c>
      <c r="C21" s="11" t="n">
        <v>20</v>
      </c>
      <c r="D21" s="11" t="n">
        <v>31851495</v>
      </c>
      <c r="E21" s="11" t="s">
        <v>45</v>
      </c>
      <c r="F21" s="11" t="s">
        <v>20</v>
      </c>
      <c r="G21" s="11" t="s">
        <v>24</v>
      </c>
      <c r="H21" s="11" t="n">
        <v>0.0884</v>
      </c>
      <c r="I21" s="11" t="n">
        <v>0.016</v>
      </c>
      <c r="J21" s="11" t="n">
        <f aca="false">H21/I21</f>
        <v>5.525</v>
      </c>
      <c r="K21" s="11" t="n">
        <v>3.29E-008</v>
      </c>
      <c r="L21" s="11" t="n">
        <v>0.00874691</v>
      </c>
      <c r="M21" s="11" t="n">
        <v>0.0120024</v>
      </c>
      <c r="N21" s="11" t="n">
        <f aca="false">L21/M21</f>
        <v>0.72876341398387</v>
      </c>
      <c r="O21" s="11" t="n">
        <v>0.466145</v>
      </c>
      <c r="P21" s="11" t="n">
        <v>0.00213219504505305</v>
      </c>
      <c r="Q21" s="11" t="n">
        <v>30.52135149797</v>
      </c>
      <c r="R21" s="12" t="b">
        <f aca="false">TRUE()</f>
        <v>1</v>
      </c>
      <c r="S21" s="1" t="s">
        <v>22</v>
      </c>
    </row>
    <row r="22" customFormat="false" ht="14" hidden="false" customHeight="false" outlineLevel="0" collapsed="false">
      <c r="A22" s="1" t="s">
        <v>17</v>
      </c>
      <c r="B22" s="1" t="s">
        <v>40</v>
      </c>
      <c r="C22" s="11" t="n">
        <v>13</v>
      </c>
      <c r="D22" s="11" t="n">
        <v>27881129</v>
      </c>
      <c r="E22" s="11" t="s">
        <v>46</v>
      </c>
      <c r="F22" s="11" t="s">
        <v>26</v>
      </c>
      <c r="G22" s="11" t="s">
        <v>20</v>
      </c>
      <c r="H22" s="11" t="n">
        <v>0.0821</v>
      </c>
      <c r="I22" s="11" t="n">
        <v>0.0128</v>
      </c>
      <c r="J22" s="11" t="n">
        <f aca="false">H22/I22</f>
        <v>6.4140625</v>
      </c>
      <c r="K22" s="11" t="n">
        <v>1.42E-010</v>
      </c>
      <c r="L22" s="11" t="n">
        <v>0.0179302</v>
      </c>
      <c r="M22" s="11" t="n">
        <v>0.0110123</v>
      </c>
      <c r="N22" s="11" t="n">
        <f aca="false">L22/M22</f>
        <v>1.62819756090917</v>
      </c>
      <c r="O22" s="11" t="n">
        <v>0.103484</v>
      </c>
      <c r="P22" s="11" t="n">
        <v>0.00287148706483349</v>
      </c>
      <c r="Q22" s="11" t="n">
        <v>41.134438241411</v>
      </c>
      <c r="R22" s="12" t="b">
        <f aca="false">TRUE()</f>
        <v>1</v>
      </c>
      <c r="S22" s="1" t="s">
        <v>22</v>
      </c>
    </row>
    <row r="23" customFormat="false" ht="14" hidden="false" customHeight="false" outlineLevel="0" collapsed="false">
      <c r="A23" s="1" t="s">
        <v>17</v>
      </c>
      <c r="B23" s="1" t="s">
        <v>47</v>
      </c>
      <c r="C23" s="11" t="n">
        <v>11</v>
      </c>
      <c r="D23" s="11" t="n">
        <v>126374057</v>
      </c>
      <c r="E23" s="11" t="s">
        <v>48</v>
      </c>
      <c r="F23" s="11" t="s">
        <v>26</v>
      </c>
      <c r="G23" s="11" t="s">
        <v>24</v>
      </c>
      <c r="H23" s="11" t="n">
        <v>-0.1024</v>
      </c>
      <c r="I23" s="11" t="n">
        <v>0.0161</v>
      </c>
      <c r="J23" s="11" t="n">
        <f aca="false">H23/I23</f>
        <v>-6.36024844720497</v>
      </c>
      <c r="K23" s="11" t="n">
        <v>2.01E-010</v>
      </c>
      <c r="L23" s="11" t="n">
        <v>0.00136503</v>
      </c>
      <c r="M23" s="11" t="n">
        <v>0.0137452</v>
      </c>
      <c r="N23" s="11" t="n">
        <f aca="false">L23/M23</f>
        <v>0.0993095771614818</v>
      </c>
      <c r="O23" s="11" t="n">
        <v>0.920892</v>
      </c>
      <c r="P23" s="11" t="n">
        <v>0.00273857696778931</v>
      </c>
      <c r="Q23" s="11" t="n">
        <v>40.4472681154396</v>
      </c>
      <c r="R23" s="12" t="b">
        <f aca="false">TRUE()</f>
        <v>1</v>
      </c>
      <c r="S23" s="1" t="s">
        <v>22</v>
      </c>
    </row>
    <row r="24" customFormat="false" ht="14" hidden="false" customHeight="false" outlineLevel="0" collapsed="false">
      <c r="A24" s="1" t="s">
        <v>17</v>
      </c>
      <c r="B24" s="1" t="s">
        <v>47</v>
      </c>
      <c r="C24" s="11" t="n">
        <v>10</v>
      </c>
      <c r="D24" s="11" t="n">
        <v>73918082</v>
      </c>
      <c r="E24" s="11" t="s">
        <v>49</v>
      </c>
      <c r="F24" s="11" t="s">
        <v>26</v>
      </c>
      <c r="G24" s="11" t="s">
        <v>21</v>
      </c>
      <c r="H24" s="11" t="n">
        <v>-0.0946</v>
      </c>
      <c r="I24" s="11" t="n">
        <v>0.0115</v>
      </c>
      <c r="J24" s="11" t="n">
        <f aca="false">H24/I24</f>
        <v>-8.22608695652174</v>
      </c>
      <c r="K24" s="11" t="n">
        <v>1.93E-016</v>
      </c>
      <c r="L24" s="11" t="n">
        <v>0.00315249</v>
      </c>
      <c r="M24" s="11" t="n">
        <v>0.0107972</v>
      </c>
      <c r="N24" s="11" t="n">
        <f aca="false">L24/M24</f>
        <v>0.291972918904901</v>
      </c>
      <c r="O24" s="11" t="n">
        <v>0.770307</v>
      </c>
      <c r="P24" s="11" t="n">
        <v>0.00457322583026034</v>
      </c>
      <c r="Q24" s="11" t="n">
        <v>67.6593181436363</v>
      </c>
      <c r="R24" s="12" t="b">
        <f aca="false">TRUE()</f>
        <v>1</v>
      </c>
      <c r="S24" s="1" t="s">
        <v>22</v>
      </c>
    </row>
    <row r="25" customFormat="false" ht="14" hidden="false" customHeight="false" outlineLevel="0" collapsed="false">
      <c r="A25" s="1" t="s">
        <v>17</v>
      </c>
      <c r="B25" s="1" t="s">
        <v>47</v>
      </c>
      <c r="C25" s="11" t="n">
        <v>19</v>
      </c>
      <c r="D25" s="11" t="n">
        <v>43670289</v>
      </c>
      <c r="E25" s="11" t="s">
        <v>50</v>
      </c>
      <c r="F25" s="11" t="s">
        <v>20</v>
      </c>
      <c r="G25" s="11" t="s">
        <v>21</v>
      </c>
      <c r="H25" s="11" t="n">
        <v>-0.422</v>
      </c>
      <c r="I25" s="11" t="n">
        <v>0.0311</v>
      </c>
      <c r="J25" s="11" t="n">
        <f aca="false">H25/I25</f>
        <v>-13.5691318327974</v>
      </c>
      <c r="K25" s="11" t="n">
        <v>6.1E-042</v>
      </c>
      <c r="L25" s="11" t="n">
        <v>0.0210003</v>
      </c>
      <c r="M25" s="11" t="n">
        <v>0.0286387</v>
      </c>
      <c r="N25" s="11" t="n">
        <f aca="false">L25/M25</f>
        <v>0.733283982862351</v>
      </c>
      <c r="O25" s="11" t="n">
        <v>0.463385</v>
      </c>
      <c r="P25" s="11" t="n">
        <v>0.0123421263653519</v>
      </c>
      <c r="Q25" s="11" t="n">
        <v>184.096345979847</v>
      </c>
      <c r="R25" s="12" t="b">
        <f aca="false">TRUE()</f>
        <v>1</v>
      </c>
      <c r="S25" s="1" t="s">
        <v>22</v>
      </c>
    </row>
    <row r="26" customFormat="false" ht="14" hidden="false" customHeight="false" outlineLevel="0" collapsed="false">
      <c r="A26" s="1" t="s">
        <v>17</v>
      </c>
      <c r="B26" s="1" t="s">
        <v>47</v>
      </c>
      <c r="C26" s="11" t="n">
        <v>19</v>
      </c>
      <c r="D26" s="11" t="n">
        <v>43648948</v>
      </c>
      <c r="E26" s="11" t="s">
        <v>51</v>
      </c>
      <c r="F26" s="11" t="s">
        <v>26</v>
      </c>
      <c r="G26" s="11" t="s">
        <v>24</v>
      </c>
      <c r="H26" s="11" t="n">
        <v>0.1408</v>
      </c>
      <c r="I26" s="11" t="n">
        <v>0.0165</v>
      </c>
      <c r="J26" s="11" t="n">
        <f aca="false">H26/I26</f>
        <v>8.53333333333333</v>
      </c>
      <c r="K26" s="11" t="n">
        <v>1.42E-017</v>
      </c>
      <c r="L26" s="11" t="n">
        <v>-0.0171992</v>
      </c>
      <c r="M26" s="11" t="n">
        <v>0.0145801</v>
      </c>
      <c r="N26" s="11" t="n">
        <f aca="false">L26/M26</f>
        <v>-1.17963525627396</v>
      </c>
      <c r="O26" s="11" t="n">
        <v>0.238147</v>
      </c>
      <c r="P26" s="11" t="n">
        <v>0.00507129339648513</v>
      </c>
      <c r="Q26" s="11" t="n">
        <v>72.8075834927746</v>
      </c>
      <c r="R26" s="12" t="b">
        <f aca="false">TRUE()</f>
        <v>1</v>
      </c>
      <c r="S26" s="1" t="s">
        <v>22</v>
      </c>
    </row>
    <row r="27" customFormat="false" ht="14" hidden="false" customHeight="false" outlineLevel="0" collapsed="false">
      <c r="A27" s="1" t="s">
        <v>17</v>
      </c>
      <c r="B27" s="1" t="s">
        <v>47</v>
      </c>
      <c r="C27" s="11" t="n">
        <v>18</v>
      </c>
      <c r="D27" s="11" t="n">
        <v>27106401</v>
      </c>
      <c r="E27" s="11" t="s">
        <v>52</v>
      </c>
      <c r="F27" s="11" t="s">
        <v>20</v>
      </c>
      <c r="G27" s="11" t="s">
        <v>21</v>
      </c>
      <c r="H27" s="11" t="n">
        <v>-0.094</v>
      </c>
      <c r="I27" s="11" t="n">
        <v>0.0125</v>
      </c>
      <c r="J27" s="11" t="n">
        <f aca="false">H27/I27</f>
        <v>-7.52</v>
      </c>
      <c r="K27" s="11" t="n">
        <v>5.48E-014</v>
      </c>
      <c r="L27" s="11" t="n">
        <v>0.0013684</v>
      </c>
      <c r="M27" s="11" t="n">
        <v>0.0111172</v>
      </c>
      <c r="N27" s="11" t="n">
        <f aca="false">L27/M27</f>
        <v>0.123088547475983</v>
      </c>
      <c r="O27" s="11" t="n">
        <v>0.902037</v>
      </c>
      <c r="P27" s="11" t="n">
        <v>0.00382444846635764</v>
      </c>
      <c r="Q27" s="11" t="n">
        <v>56.5427217379498</v>
      </c>
      <c r="R27" s="12" t="b">
        <f aca="false">TRUE()</f>
        <v>1</v>
      </c>
      <c r="S27" s="1" t="s">
        <v>22</v>
      </c>
    </row>
    <row r="28" customFormat="false" ht="14" hidden="false" customHeight="false" outlineLevel="0" collapsed="false">
      <c r="A28" s="1" t="s">
        <v>17</v>
      </c>
      <c r="B28" s="1" t="s">
        <v>47</v>
      </c>
      <c r="C28" s="11" t="n">
        <v>17</v>
      </c>
      <c r="D28" s="11" t="n">
        <v>7160348</v>
      </c>
      <c r="E28" s="11" t="s">
        <v>53</v>
      </c>
      <c r="F28" s="11" t="s">
        <v>20</v>
      </c>
      <c r="G28" s="11" t="s">
        <v>21</v>
      </c>
      <c r="H28" s="11" t="n">
        <v>-0.1107</v>
      </c>
      <c r="I28" s="11" t="n">
        <v>0.0156</v>
      </c>
      <c r="J28" s="11" t="n">
        <f aca="false">H28/I28</f>
        <v>-7.09615384615385</v>
      </c>
      <c r="K28" s="11" t="n">
        <v>1.28E-012</v>
      </c>
      <c r="L28" s="11" t="n">
        <v>0.0278479</v>
      </c>
      <c r="M28" s="11" t="n">
        <v>0.012109</v>
      </c>
      <c r="N28" s="11" t="n">
        <f aca="false">L28/M28</f>
        <v>2.29976876703279</v>
      </c>
      <c r="O28" s="11" t="n">
        <v>0.0214615</v>
      </c>
      <c r="P28" s="11" t="n">
        <v>0.00351242683411451</v>
      </c>
      <c r="Q28" s="11" t="n">
        <v>50.3483497933592</v>
      </c>
      <c r="R28" s="12" t="b">
        <f aca="false">TRUE()</f>
        <v>1</v>
      </c>
      <c r="S28" s="1" t="s">
        <v>22</v>
      </c>
    </row>
    <row r="29" customFormat="false" ht="14" hidden="false" customHeight="false" outlineLevel="0" collapsed="false">
      <c r="A29" s="1" t="s">
        <v>17</v>
      </c>
      <c r="B29" s="1" t="s">
        <v>47</v>
      </c>
      <c r="C29" s="11" t="n">
        <v>2</v>
      </c>
      <c r="D29" s="11" t="n">
        <v>159870357</v>
      </c>
      <c r="E29" s="11" t="s">
        <v>54</v>
      </c>
      <c r="F29" s="11" t="s">
        <v>26</v>
      </c>
      <c r="G29" s="11" t="s">
        <v>24</v>
      </c>
      <c r="H29" s="11" t="n">
        <v>-0.0852</v>
      </c>
      <c r="I29" s="11" t="n">
        <v>0.0114</v>
      </c>
      <c r="J29" s="11" t="n">
        <f aca="false">H29/I29</f>
        <v>-7.47368421052632</v>
      </c>
      <c r="K29" s="11" t="n">
        <v>7.8E-014</v>
      </c>
      <c r="L29" s="11" t="n">
        <v>0.0161096</v>
      </c>
      <c r="M29" s="11" t="n">
        <v>0.0108866</v>
      </c>
      <c r="N29" s="11" t="n">
        <f aca="false">L29/M29</f>
        <v>1.47976411368104</v>
      </c>
      <c r="O29" s="11" t="n">
        <v>0.138936</v>
      </c>
      <c r="P29" s="11" t="n">
        <v>0.00377791679852091</v>
      </c>
      <c r="Q29" s="11" t="n">
        <v>55.8483711915119</v>
      </c>
      <c r="R29" s="12" t="b">
        <f aca="false">TRUE()</f>
        <v>1</v>
      </c>
      <c r="S29" s="1" t="s">
        <v>22</v>
      </c>
    </row>
  </sheetData>
  <autoFilter ref="A1:R3"/>
  <mergeCells count="14">
    <mergeCell ref="A1:S1"/>
    <mergeCell ref="A2:A3"/>
    <mergeCell ref="B2:B3"/>
    <mergeCell ref="C2:C3"/>
    <mergeCell ref="D2:D3"/>
    <mergeCell ref="E2:E3"/>
    <mergeCell ref="F2:F3"/>
    <mergeCell ref="G2:G3"/>
    <mergeCell ref="H2:K2"/>
    <mergeCell ref="L2:O2"/>
    <mergeCell ref="P2:P3"/>
    <mergeCell ref="Q2:Q3"/>
    <mergeCell ref="R2:R3"/>
    <mergeCell ref="S2:S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3-31T14:22:05Z</dcterms:created>
  <dc:creator>Huanyu Long</dc:creator>
  <dc:description/>
  <dc:language>en-US</dc:language>
  <cp:lastModifiedBy>Huanyu Long</cp:lastModifiedBy>
  <dcterms:modified xsi:type="dcterms:W3CDTF">2026-03-31T14:22:17Z</dcterms:modified>
  <cp:revision>0</cp:revision>
  <dc:subject/>
  <dc:title/>
</cp:coreProperties>
</file>